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210"/>
  </bookViews>
  <sheets>
    <sheet name="Figure 6A" sheetId="1" r:id="rId1"/>
    <sheet name="Figure 6B" sheetId="2" r:id="rId2"/>
  </sheets>
  <calcPr calcId="162913"/>
</workbook>
</file>

<file path=xl/calcChain.xml><?xml version="1.0" encoding="utf-8"?>
<calcChain xmlns="http://schemas.openxmlformats.org/spreadsheetml/2006/main">
  <c r="X8" i="2" l="1"/>
  <c r="W8" i="2"/>
  <c r="R8" i="2"/>
  <c r="Q8" i="2"/>
  <c r="K8" i="2"/>
  <c r="E8" i="2"/>
  <c r="X7" i="2"/>
  <c r="W7" i="2"/>
  <c r="R7" i="2"/>
  <c r="Q7" i="2"/>
  <c r="K7" i="2"/>
  <c r="E7" i="2"/>
  <c r="X6" i="2"/>
  <c r="W6" i="2"/>
  <c r="R6" i="2"/>
  <c r="Q6" i="2"/>
  <c r="K6" i="2"/>
  <c r="E6" i="2"/>
  <c r="X5" i="2"/>
  <c r="W5" i="2"/>
  <c r="R5" i="2"/>
  <c r="Q5" i="2"/>
  <c r="K5" i="2"/>
  <c r="E5" i="2"/>
  <c r="M9" i="1"/>
  <c r="L9" i="1"/>
  <c r="F9" i="1"/>
  <c r="E9" i="1"/>
  <c r="M8" i="1"/>
  <c r="L8" i="1"/>
  <c r="F8" i="1"/>
  <c r="E8" i="1"/>
  <c r="M7" i="1"/>
  <c r="L7" i="1"/>
  <c r="F7" i="1"/>
  <c r="E7" i="1"/>
  <c r="M6" i="1"/>
  <c r="L6" i="1"/>
  <c r="F6" i="1"/>
  <c r="E6" i="1"/>
  <c r="M5" i="1"/>
  <c r="L5" i="1"/>
  <c r="F5" i="1"/>
  <c r="E5" i="1"/>
</calcChain>
</file>

<file path=xl/sharedStrings.xml><?xml version="1.0" encoding="utf-8"?>
<sst xmlns="http://schemas.openxmlformats.org/spreadsheetml/2006/main" count="45" uniqueCount="27">
  <si>
    <t>unisex</t>
    <phoneticPr fontId="2" type="noConversion"/>
  </si>
  <si>
    <t>bisex</t>
    <phoneticPr fontId="2" type="noConversion"/>
  </si>
  <si>
    <t>percentage(%)</t>
    <phoneticPr fontId="2" type="noConversion"/>
  </si>
  <si>
    <t>Wild-type</t>
    <phoneticPr fontId="2" type="noConversion"/>
  </si>
  <si>
    <r>
      <rPr>
        <i/>
        <sz val="11"/>
        <color theme="1"/>
        <rFont val="Arial"/>
        <family val="2"/>
      </rPr>
      <t>pum1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2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/</t>
    </r>
    <r>
      <rPr>
        <i/>
        <sz val="11"/>
        <color theme="1"/>
        <rFont val="Arial"/>
        <family val="2"/>
      </rPr>
      <t>csa2</t>
    </r>
    <r>
      <rPr>
        <sz val="11"/>
        <color theme="1"/>
        <rFont val="Arial"/>
        <family val="2"/>
      </rPr>
      <t>Δ</t>
    </r>
    <phoneticPr fontId="2" type="noConversion"/>
  </si>
  <si>
    <t>Figure 6A</t>
    <phoneticPr fontId="2" type="noConversion"/>
  </si>
  <si>
    <t>percentage(%)</t>
    <phoneticPr fontId="2" type="noConversion"/>
  </si>
  <si>
    <r>
      <t xml:space="preserve">Pattern </t>
    </r>
    <r>
      <rPr>
        <sz val="11"/>
        <color theme="1"/>
        <rFont val="宋体"/>
        <family val="2"/>
      </rPr>
      <t>Ⅰ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Ⅰ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Ⅱ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Ⅱ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Ⅱ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Ⅲ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Ⅲ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Ⅲ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Ⅳ</t>
    </r>
    <phoneticPr fontId="2" type="noConversion"/>
  </si>
  <si>
    <r>
      <t xml:space="preserve">Pattern </t>
    </r>
    <r>
      <rPr>
        <sz val="11"/>
        <color theme="1"/>
        <rFont val="宋体"/>
        <family val="2"/>
      </rPr>
      <t>Ⅳ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2</t>
    </r>
    <r>
      <rPr>
        <sz val="11"/>
        <color theme="1"/>
        <rFont val="Arial"/>
        <family val="2"/>
      </rPr>
      <t>Δ</t>
    </r>
    <phoneticPr fontId="2" type="noConversion"/>
  </si>
  <si>
    <r>
      <rPr>
        <i/>
        <sz val="11"/>
        <color theme="1"/>
        <rFont val="Arial"/>
        <family val="2"/>
      </rPr>
      <t>csa1</t>
    </r>
    <r>
      <rPr>
        <sz val="11"/>
        <color theme="1"/>
        <rFont val="Arial"/>
        <family val="2"/>
      </rPr>
      <t>Δ/</t>
    </r>
    <r>
      <rPr>
        <i/>
        <sz val="11"/>
        <color theme="1"/>
        <rFont val="Arial"/>
        <family val="2"/>
      </rPr>
      <t>csa2</t>
    </r>
    <r>
      <rPr>
        <sz val="11"/>
        <color theme="1"/>
        <rFont val="Arial"/>
        <family val="2"/>
      </rPr>
      <t>Δ</t>
    </r>
    <phoneticPr fontId="2" type="noConversion"/>
  </si>
  <si>
    <t>Figure 6B</t>
    <phoneticPr fontId="2" type="noConversion"/>
  </si>
  <si>
    <t>SD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i/>
      <sz val="11"/>
      <color theme="1"/>
      <name val="Arial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>
      <selection activeCell="G22" sqref="G22"/>
    </sheetView>
  </sheetViews>
  <sheetFormatPr defaultRowHeight="14.25" x14ac:dyDescent="0.2"/>
  <cols>
    <col min="1" max="1" width="13.75" style="1" customWidth="1"/>
    <col min="2" max="7" width="9" style="1"/>
    <col min="8" max="8" width="11.875" style="1" customWidth="1"/>
    <col min="9" max="14" width="9" style="1"/>
    <col min="15" max="15" width="12.75" style="1" customWidth="1"/>
    <col min="16" max="16384" width="9" style="1"/>
  </cols>
  <sheetData>
    <row r="1" spans="1:13" x14ac:dyDescent="0.2">
      <c r="A1" s="1" t="s">
        <v>9</v>
      </c>
    </row>
    <row r="3" spans="1:13" x14ac:dyDescent="0.2">
      <c r="B3" s="1" t="s">
        <v>0</v>
      </c>
      <c r="I3" s="1" t="s">
        <v>1</v>
      </c>
    </row>
    <row r="4" spans="1:13" x14ac:dyDescent="0.2">
      <c r="B4" s="1" t="s">
        <v>2</v>
      </c>
      <c r="E4" s="1" t="s">
        <v>26</v>
      </c>
      <c r="F4" s="1" t="s">
        <v>25</v>
      </c>
      <c r="I4" s="1" t="s">
        <v>2</v>
      </c>
      <c r="L4" s="1" t="s">
        <v>26</v>
      </c>
      <c r="M4" s="1" t="s">
        <v>25</v>
      </c>
    </row>
    <row r="5" spans="1:13" x14ac:dyDescent="0.2">
      <c r="A5" s="1" t="s">
        <v>3</v>
      </c>
      <c r="B5" s="1">
        <v>13.15789</v>
      </c>
      <c r="C5" s="1">
        <v>14.906832298136646</v>
      </c>
      <c r="D5" s="1">
        <v>14.569536423841059</v>
      </c>
      <c r="E5" s="1">
        <f>AVERAGE(B5:D5)</f>
        <v>14.211419573992567</v>
      </c>
      <c r="F5" s="1">
        <f>STDEV(B5:D5)</f>
        <v>0.92783918281237066</v>
      </c>
      <c r="H5" s="1" t="s">
        <v>3</v>
      </c>
      <c r="I5" s="1">
        <v>33.112582781456958</v>
      </c>
      <c r="J5" s="1">
        <v>30.718954248366014</v>
      </c>
      <c r="K5" s="1">
        <v>32.236842105263158</v>
      </c>
      <c r="L5" s="1">
        <f>AVERAGE(I5:K5)</f>
        <v>32.022793045028713</v>
      </c>
      <c r="M5" s="1">
        <f>STDEV(I5:K5)</f>
        <v>1.2110851079702092</v>
      </c>
    </row>
    <row r="6" spans="1:13" x14ac:dyDescent="0.2">
      <c r="A6" s="1" t="s">
        <v>4</v>
      </c>
      <c r="B6" s="1">
        <v>9.375</v>
      </c>
      <c r="C6" s="1">
        <v>8.4967320261437909</v>
      </c>
      <c r="D6" s="1">
        <v>9.433962264150944</v>
      </c>
      <c r="E6" s="1">
        <f>AVERAGE(B6:D6)</f>
        <v>9.101898096764911</v>
      </c>
      <c r="F6" s="1">
        <f>STDEV(B6:D6)</f>
        <v>0.52491772395462788</v>
      </c>
      <c r="H6" s="1" t="s">
        <v>4</v>
      </c>
      <c r="I6" s="1">
        <v>14.743589743589745</v>
      </c>
      <c r="J6" s="1">
        <v>15.09433962264151</v>
      </c>
      <c r="K6" s="1">
        <v>14.64968152866242</v>
      </c>
      <c r="L6" s="1">
        <f>AVERAGE(I6:K6)</f>
        <v>14.829203631631225</v>
      </c>
      <c r="M6" s="1">
        <f>STDEV(I6:K6)</f>
        <v>0.23436618464373993</v>
      </c>
    </row>
    <row r="7" spans="1:13" x14ac:dyDescent="0.2">
      <c r="A7" s="1" t="s">
        <v>5</v>
      </c>
      <c r="B7" s="1">
        <v>2.666666666666667</v>
      </c>
      <c r="C7" s="1">
        <v>2.5157232704402519</v>
      </c>
      <c r="D7" s="1">
        <v>2.5806451612903225</v>
      </c>
      <c r="E7" s="1">
        <f>AVERAGE(B7:D7)</f>
        <v>2.5876783661324136</v>
      </c>
      <c r="F7" s="1">
        <f>STDEV(B7:D7)</f>
        <v>7.5717083236573793E-2</v>
      </c>
      <c r="H7" s="1" t="s">
        <v>6</v>
      </c>
      <c r="I7" s="1">
        <v>7.8431372549019605</v>
      </c>
      <c r="J7" s="1">
        <v>6.666666666666667</v>
      </c>
      <c r="K7" s="1">
        <v>7.096774193548387</v>
      </c>
      <c r="L7" s="1">
        <f>AVERAGE(I7:K7)</f>
        <v>7.2021927050390042</v>
      </c>
      <c r="M7" s="1">
        <f>STDEV(I7:K7)</f>
        <v>0.59527771516271921</v>
      </c>
    </row>
    <row r="8" spans="1:13" x14ac:dyDescent="0.2">
      <c r="A8" s="1" t="s">
        <v>7</v>
      </c>
      <c r="B8" s="1">
        <v>2.6490066225165565</v>
      </c>
      <c r="C8" s="1">
        <v>2.5641025641025639</v>
      </c>
      <c r="D8" s="1">
        <v>2.6490066225165565</v>
      </c>
      <c r="E8" s="1">
        <f>AVERAGE(B8:D8)</f>
        <v>2.6207052697118924</v>
      </c>
      <c r="F8" s="1">
        <f>STDEV(B8:D8)</f>
        <v>4.9019380980610351E-2</v>
      </c>
      <c r="H8" s="1" t="s">
        <v>7</v>
      </c>
      <c r="I8" s="1">
        <v>5.806451612903226</v>
      </c>
      <c r="J8" s="1">
        <v>5.298013245033113</v>
      </c>
      <c r="K8" s="1">
        <v>5.9602649006622519</v>
      </c>
      <c r="L8" s="1">
        <f>AVERAGE(I8:K8)</f>
        <v>5.6882432528661973</v>
      </c>
      <c r="M8" s="1">
        <f>STDEV(I8:K8)</f>
        <v>0.34658942011098204</v>
      </c>
    </row>
    <row r="9" spans="1:13" x14ac:dyDescent="0.2">
      <c r="A9" s="1" t="s">
        <v>8</v>
      </c>
      <c r="B9" s="1">
        <v>1.935483870967742</v>
      </c>
      <c r="C9" s="1">
        <v>2.2857142857142856</v>
      </c>
      <c r="D9" s="1">
        <v>1.89873417721519</v>
      </c>
      <c r="E9" s="1">
        <f>AVERAGE(B9:D9)</f>
        <v>2.0399774446324059</v>
      </c>
      <c r="F9" s="1">
        <f>STDEV(B9:D9)</f>
        <v>0.21360613590532074</v>
      </c>
      <c r="H9" s="1" t="s">
        <v>8</v>
      </c>
      <c r="I9" s="1">
        <v>3.2679738562091507</v>
      </c>
      <c r="J9" s="1">
        <v>3.6144578313253009</v>
      </c>
      <c r="K9" s="1">
        <v>3.225806451612903</v>
      </c>
      <c r="L9" s="1">
        <f>AVERAGE(I9:K9)</f>
        <v>3.3694127130491176</v>
      </c>
      <c r="M9" s="1">
        <f>STDEV(I9:K9)</f>
        <v>0.2132600642310631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workbookViewId="0">
      <selection activeCell="E24" sqref="E24"/>
    </sheetView>
  </sheetViews>
  <sheetFormatPr defaultRowHeight="14.25" x14ac:dyDescent="0.2"/>
  <cols>
    <col min="1" max="1" width="13" style="1" customWidth="1"/>
    <col min="2" max="7" width="12.625" style="1" customWidth="1"/>
    <col min="8" max="13" width="12.375" style="1" customWidth="1"/>
    <col min="14" max="19" width="11.375" style="1" customWidth="1"/>
    <col min="20" max="20" width="12.125" style="1" customWidth="1"/>
    <col min="21" max="16384" width="9" style="1"/>
  </cols>
  <sheetData>
    <row r="1" spans="1:24" x14ac:dyDescent="0.2">
      <c r="A1" s="1" t="s">
        <v>24</v>
      </c>
    </row>
    <row r="3" spans="1:24" x14ac:dyDescent="0.2">
      <c r="B3" s="1" t="s">
        <v>10</v>
      </c>
    </row>
    <row r="4" spans="1:24" x14ac:dyDescent="0.2">
      <c r="B4" s="1" t="s">
        <v>11</v>
      </c>
      <c r="C4" s="1" t="s">
        <v>12</v>
      </c>
      <c r="D4" s="1" t="s">
        <v>11</v>
      </c>
      <c r="E4" s="1" t="s">
        <v>26</v>
      </c>
      <c r="F4" s="1" t="s">
        <v>25</v>
      </c>
      <c r="H4" s="1" t="s">
        <v>13</v>
      </c>
      <c r="I4" s="1" t="s">
        <v>14</v>
      </c>
      <c r="J4" s="1" t="s">
        <v>15</v>
      </c>
      <c r="K4" s="1" t="s">
        <v>26</v>
      </c>
      <c r="L4" s="1" t="s">
        <v>25</v>
      </c>
      <c r="N4" s="1" t="s">
        <v>16</v>
      </c>
      <c r="O4" s="1" t="s">
        <v>17</v>
      </c>
      <c r="P4" s="1" t="s">
        <v>18</v>
      </c>
      <c r="Q4" s="1" t="s">
        <v>26</v>
      </c>
      <c r="R4" s="1" t="s">
        <v>25</v>
      </c>
      <c r="T4" s="1" t="s">
        <v>19</v>
      </c>
      <c r="U4" s="1" t="s">
        <v>20</v>
      </c>
      <c r="V4" s="1" t="s">
        <v>19</v>
      </c>
      <c r="W4" s="1" t="s">
        <v>26</v>
      </c>
      <c r="X4" s="1" t="s">
        <v>25</v>
      </c>
    </row>
    <row r="5" spans="1:24" x14ac:dyDescent="0.2">
      <c r="A5" s="1" t="s">
        <v>3</v>
      </c>
      <c r="B5" s="1">
        <v>6.3291139999999997</v>
      </c>
      <c r="C5" s="1">
        <v>2.3809520000000002</v>
      </c>
      <c r="D5" s="1">
        <v>5.2980130000000001</v>
      </c>
      <c r="E5" s="1">
        <f>AVERAGE(B5:D5)</f>
        <v>4.6693596666666659</v>
      </c>
      <c r="F5" s="1">
        <v>1.6720046959053561</v>
      </c>
      <c r="H5" s="1">
        <v>6.3291139999999997</v>
      </c>
      <c r="I5" s="1">
        <v>8.9285709999999998</v>
      </c>
      <c r="J5" s="1">
        <v>13.90728</v>
      </c>
      <c r="K5" s="1">
        <f>AVERAGE(H5:J5)</f>
        <v>9.7216550000000002</v>
      </c>
      <c r="L5" s="1">
        <v>3.1441889949748059</v>
      </c>
      <c r="N5" s="1">
        <v>27.21519</v>
      </c>
      <c r="O5" s="1">
        <v>20.83333</v>
      </c>
      <c r="P5" s="1">
        <v>23.178809999999999</v>
      </c>
      <c r="Q5" s="1">
        <f>AVERAGE(N5:P5)</f>
        <v>23.74244333333333</v>
      </c>
      <c r="R5" s="1">
        <f>STDEV(N5:P5)</f>
        <v>3.2280483524466237</v>
      </c>
      <c r="T5" s="1">
        <v>60.126579999999997</v>
      </c>
      <c r="U5" s="1">
        <v>67.857140000000001</v>
      </c>
      <c r="V5" s="1">
        <v>57.61589</v>
      </c>
      <c r="W5" s="1">
        <f>AVERAGE(T5:V5)</f>
        <v>61.866536666666669</v>
      </c>
      <c r="X5" s="1">
        <f>STDEV(T5:V5)</f>
        <v>5.3377324110555922</v>
      </c>
    </row>
    <row r="6" spans="1:24" x14ac:dyDescent="0.2">
      <c r="A6" s="1" t="s">
        <v>21</v>
      </c>
      <c r="B6" s="1">
        <v>51.633989999999997</v>
      </c>
      <c r="C6" s="1">
        <v>50.955410000000001</v>
      </c>
      <c r="D6" s="1">
        <v>57.303370000000001</v>
      </c>
      <c r="E6" s="1">
        <f t="shared" ref="E6:E8" si="0">AVERAGE(B6:D6)</f>
        <v>53.297589999999992</v>
      </c>
      <c r="F6" s="1">
        <v>2.8460291355266678</v>
      </c>
      <c r="H6" s="1">
        <v>34.640520000000002</v>
      </c>
      <c r="I6" s="1">
        <v>35.031849999999999</v>
      </c>
      <c r="J6" s="1">
        <v>32.584269999999997</v>
      </c>
      <c r="K6" s="1">
        <f t="shared" ref="K6:K8" si="1">AVERAGE(H6:J6)</f>
        <v>34.085546666666666</v>
      </c>
      <c r="L6" s="1">
        <v>1.0735171213145875</v>
      </c>
      <c r="N6" s="1">
        <v>9.8039199999999997</v>
      </c>
      <c r="O6" s="1">
        <v>12.738849999999999</v>
      </c>
      <c r="P6" s="1">
        <v>7.3033700000000001</v>
      </c>
      <c r="Q6" s="1">
        <f t="shared" ref="Q6:Q8" si="2">AVERAGE(N6:P6)</f>
        <v>9.9487133333333322</v>
      </c>
      <c r="R6" s="1">
        <f t="shared" ref="R6:R8" si="3">STDEV(N6:P6)</f>
        <v>2.7206312759419169</v>
      </c>
      <c r="T6" s="1">
        <v>3.92157</v>
      </c>
      <c r="U6" s="1">
        <v>1.27389</v>
      </c>
      <c r="V6" s="1">
        <v>2.8089900000000001</v>
      </c>
      <c r="W6" s="1">
        <f t="shared" ref="W6:W8" si="4">AVERAGE(T6:V6)</f>
        <v>2.6681500000000002</v>
      </c>
      <c r="X6" s="1">
        <f t="shared" ref="X6:X8" si="5">STDEV(T6:V6)</f>
        <v>1.3294469808157072</v>
      </c>
    </row>
    <row r="7" spans="1:24" x14ac:dyDescent="0.2">
      <c r="A7" s="1" t="s">
        <v>22</v>
      </c>
      <c r="B7" s="1">
        <v>80.357140000000001</v>
      </c>
      <c r="C7" s="1">
        <v>88.157889999999995</v>
      </c>
      <c r="D7" s="1">
        <v>84.313730000000007</v>
      </c>
      <c r="E7" s="1">
        <f t="shared" si="0"/>
        <v>84.276253333333329</v>
      </c>
      <c r="F7" s="1">
        <v>3.1847531056617568</v>
      </c>
      <c r="H7" s="1">
        <v>17.857140000000001</v>
      </c>
      <c r="I7" s="1">
        <v>9.2105259999999998</v>
      </c>
      <c r="J7" s="1">
        <v>13.725490000000001</v>
      </c>
      <c r="K7" s="1">
        <f t="shared" si="1"/>
        <v>13.597718666666667</v>
      </c>
      <c r="L7" s="1">
        <v>3.5311214036965022</v>
      </c>
      <c r="N7" s="1">
        <v>1.785714</v>
      </c>
      <c r="O7" s="1">
        <v>1.973684</v>
      </c>
      <c r="P7" s="1">
        <v>1.9607840000000001</v>
      </c>
      <c r="Q7" s="1">
        <f t="shared" si="2"/>
        <v>1.9067273333333334</v>
      </c>
      <c r="R7" s="1">
        <f t="shared" si="3"/>
        <v>0.10499891729600518</v>
      </c>
      <c r="T7" s="1">
        <v>0</v>
      </c>
      <c r="U7" s="1">
        <v>0.65789500000000001</v>
      </c>
      <c r="V7" s="1">
        <v>0</v>
      </c>
      <c r="W7" s="1">
        <f t="shared" si="4"/>
        <v>0.21929833333333335</v>
      </c>
      <c r="X7" s="1">
        <f t="shared" si="5"/>
        <v>0.37983585534850883</v>
      </c>
    </row>
    <row r="8" spans="1:24" x14ac:dyDescent="0.2">
      <c r="A8" s="1" t="s">
        <v>23</v>
      </c>
      <c r="B8" s="1">
        <v>96.296300000000002</v>
      </c>
      <c r="C8" s="1">
        <v>89.873419999999996</v>
      </c>
      <c r="D8" s="1">
        <v>95.364239999999995</v>
      </c>
      <c r="E8" s="1">
        <f t="shared" si="0"/>
        <v>93.844653333333326</v>
      </c>
      <c r="F8" s="1">
        <v>2.8337495304199991</v>
      </c>
      <c r="H8" s="1">
        <v>3.7037040000000001</v>
      </c>
      <c r="I8" s="1">
        <v>10.126580000000001</v>
      </c>
      <c r="J8" s="1">
        <v>4.6357619999999997</v>
      </c>
      <c r="K8" s="1">
        <f t="shared" si="1"/>
        <v>6.1553486666666659</v>
      </c>
      <c r="L8" s="1">
        <v>2.833748019376146</v>
      </c>
      <c r="N8" s="1">
        <v>0</v>
      </c>
      <c r="O8" s="1">
        <v>0</v>
      </c>
      <c r="P8" s="1">
        <v>0</v>
      </c>
      <c r="Q8" s="1">
        <f t="shared" si="2"/>
        <v>0</v>
      </c>
      <c r="R8" s="1">
        <f t="shared" si="3"/>
        <v>0</v>
      </c>
      <c r="T8" s="1">
        <v>0</v>
      </c>
      <c r="U8" s="1">
        <v>0</v>
      </c>
      <c r="V8" s="1">
        <v>0</v>
      </c>
      <c r="W8" s="1">
        <f t="shared" si="4"/>
        <v>0</v>
      </c>
      <c r="X8" s="1">
        <f t="shared" si="5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1T05:44:27Z</dcterms:modified>
</cp:coreProperties>
</file>